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908"/>
  <workbookPr/>
  <mc:AlternateContent xmlns:mc="http://schemas.openxmlformats.org/markup-compatibility/2006">
    <mc:Choice Requires="x15">
      <x15ac:absPath xmlns:x15ac="http://schemas.microsoft.com/office/spreadsheetml/2010/11/ac" url="/Users/calvincahall/Documents/UK Grad/Research/FITC EITC Paper/"/>
    </mc:Choice>
  </mc:AlternateContent>
  <bookViews>
    <workbookView xWindow="900" yWindow="460" windowWidth="26080" windowHeight="17480" tabRatio="500"/>
  </bookViews>
  <sheets>
    <sheet name="Sheet1" sheetId="1" r:id="rId1"/>
  </sheets>
  <externalReferences>
    <externalReference r:id="rId2"/>
  </externalReferenc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67" i="1" l="1"/>
  <c r="N67" i="1"/>
  <c r="H32" i="1"/>
  <c r="H30" i="1"/>
  <c r="H31" i="1"/>
  <c r="J32" i="1"/>
  <c r="H44" i="1"/>
  <c r="H42" i="1"/>
  <c r="H43" i="1"/>
  <c r="J44" i="1"/>
  <c r="H50" i="1"/>
  <c r="H48" i="1"/>
  <c r="H49" i="1"/>
  <c r="J50" i="1"/>
  <c r="N57" i="1"/>
  <c r="N65" i="1"/>
  <c r="H34" i="1"/>
  <c r="J34" i="1"/>
  <c r="H46" i="1"/>
  <c r="J46" i="1"/>
  <c r="H52" i="1"/>
  <c r="J52" i="1"/>
  <c r="N59" i="1"/>
  <c r="N64" i="1"/>
  <c r="H33" i="1"/>
  <c r="J33" i="1"/>
  <c r="H45" i="1"/>
  <c r="J45" i="1"/>
  <c r="H51" i="1"/>
  <c r="J51" i="1"/>
  <c r="N58" i="1"/>
  <c r="N63" i="1"/>
  <c r="J31" i="1"/>
  <c r="J43" i="1"/>
  <c r="J49" i="1"/>
  <c r="N56" i="1"/>
  <c r="N62" i="1"/>
  <c r="Q57" i="1"/>
  <c r="Q58" i="1"/>
  <c r="Q59" i="1"/>
  <c r="Q56" i="1"/>
  <c r="O57" i="1"/>
  <c r="O58" i="1"/>
  <c r="O59" i="1"/>
  <c r="O56" i="1"/>
  <c r="O65" i="1"/>
  <c r="O64" i="1"/>
  <c r="O63" i="1"/>
  <c r="O62" i="1"/>
  <c r="I58" i="1"/>
  <c r="C66" i="1"/>
  <c r="D66" i="1"/>
  <c r="E66" i="1"/>
  <c r="F66" i="1"/>
  <c r="C67" i="1"/>
  <c r="C73" i="1"/>
  <c r="I59" i="1"/>
  <c r="C69" i="1"/>
  <c r="D69" i="1"/>
  <c r="E69" i="1"/>
  <c r="F69" i="1"/>
  <c r="C70" i="1"/>
  <c r="C74" i="1"/>
  <c r="D74" i="1"/>
  <c r="E74" i="1"/>
  <c r="F74" i="1"/>
  <c r="D73" i="1"/>
  <c r="E73" i="1"/>
  <c r="F73" i="1"/>
  <c r="I57" i="1"/>
  <c r="C63" i="1"/>
  <c r="D63" i="1"/>
  <c r="E63" i="1"/>
  <c r="F63" i="1"/>
  <c r="C64" i="1"/>
  <c r="C72" i="1"/>
  <c r="D72" i="1"/>
  <c r="E72" i="1"/>
  <c r="F72" i="1"/>
  <c r="H58" i="1"/>
  <c r="H59" i="1"/>
  <c r="H57" i="1"/>
  <c r="G58" i="1"/>
  <c r="G59" i="1"/>
  <c r="G57" i="1"/>
  <c r="H39" i="1"/>
  <c r="H36" i="1"/>
  <c r="H37" i="1"/>
  <c r="J39" i="1"/>
  <c r="Q40" i="1"/>
  <c r="H40" i="1"/>
  <c r="J40" i="1"/>
  <c r="Q41" i="1"/>
  <c r="H38" i="1"/>
  <c r="J38" i="1"/>
  <c r="Q39" i="1"/>
  <c r="J37" i="1"/>
  <c r="Q38" i="1"/>
  <c r="O38" i="1"/>
  <c r="N39" i="1"/>
  <c r="O39" i="1"/>
  <c r="O47" i="1"/>
  <c r="N47" i="1"/>
  <c r="O41" i="1"/>
  <c r="O46" i="1"/>
  <c r="N41" i="1"/>
  <c r="N46" i="1"/>
  <c r="O40" i="1"/>
  <c r="O45" i="1"/>
  <c r="N40" i="1"/>
  <c r="N45" i="1"/>
  <c r="O44" i="1"/>
  <c r="N38" i="1"/>
  <c r="N44" i="1"/>
  <c r="I50" i="1"/>
  <c r="K50" i="1"/>
  <c r="I51" i="1"/>
  <c r="K51" i="1"/>
  <c r="I52" i="1"/>
  <c r="K52" i="1"/>
  <c r="I49" i="1"/>
  <c r="K49" i="1"/>
  <c r="I44" i="1"/>
  <c r="K44" i="1"/>
  <c r="I45" i="1"/>
  <c r="K45" i="1"/>
  <c r="I46" i="1"/>
  <c r="K46" i="1"/>
  <c r="I43" i="1"/>
  <c r="K43" i="1"/>
  <c r="I38" i="1"/>
  <c r="K38" i="1"/>
  <c r="I39" i="1"/>
  <c r="K39" i="1"/>
  <c r="I40" i="1"/>
  <c r="K40" i="1"/>
  <c r="I37" i="1"/>
  <c r="K37" i="1"/>
  <c r="I32" i="1"/>
  <c r="K32" i="1"/>
  <c r="I33" i="1"/>
  <c r="K33" i="1"/>
  <c r="I34" i="1"/>
  <c r="K34" i="1"/>
  <c r="I31" i="1"/>
  <c r="K31" i="1"/>
  <c r="H5" i="1"/>
  <c r="H3" i="1"/>
  <c r="H4" i="1"/>
  <c r="J5" i="1"/>
  <c r="H11" i="1"/>
  <c r="H9" i="1"/>
  <c r="H10" i="1"/>
  <c r="J11" i="1"/>
  <c r="H17" i="1"/>
  <c r="H15" i="1"/>
  <c r="H16" i="1"/>
  <c r="J17" i="1"/>
  <c r="H23" i="1"/>
  <c r="H21" i="1"/>
  <c r="H22" i="1"/>
  <c r="J23" i="1"/>
  <c r="O12" i="1"/>
  <c r="O20" i="1"/>
  <c r="H7" i="1"/>
  <c r="J7" i="1"/>
  <c r="H13" i="1"/>
  <c r="J13" i="1"/>
  <c r="H19" i="1"/>
  <c r="J19" i="1"/>
  <c r="H25" i="1"/>
  <c r="J25" i="1"/>
  <c r="O14" i="1"/>
  <c r="O19" i="1"/>
  <c r="H6" i="1"/>
  <c r="J6" i="1"/>
  <c r="H12" i="1"/>
  <c r="J12" i="1"/>
  <c r="H18" i="1"/>
  <c r="J18" i="1"/>
  <c r="H24" i="1"/>
  <c r="J24" i="1"/>
  <c r="O13" i="1"/>
  <c r="O18" i="1"/>
  <c r="J4" i="1"/>
  <c r="J10" i="1"/>
  <c r="J16" i="1"/>
  <c r="J22" i="1"/>
  <c r="O11" i="1"/>
  <c r="O17" i="1"/>
  <c r="N12" i="1"/>
  <c r="N20" i="1"/>
  <c r="N14" i="1"/>
  <c r="N19" i="1"/>
  <c r="N13" i="1"/>
  <c r="N18" i="1"/>
  <c r="N11" i="1"/>
  <c r="N17" i="1"/>
  <c r="I23" i="1"/>
  <c r="K23" i="1"/>
  <c r="I24" i="1"/>
  <c r="K24" i="1"/>
  <c r="I25" i="1"/>
  <c r="K25" i="1"/>
  <c r="I22" i="1"/>
  <c r="K22" i="1"/>
  <c r="I19" i="1"/>
  <c r="K19" i="1"/>
  <c r="I18" i="1"/>
  <c r="K18" i="1"/>
  <c r="I17" i="1"/>
  <c r="K17" i="1"/>
  <c r="I16" i="1"/>
  <c r="K16" i="1"/>
  <c r="I11" i="1"/>
  <c r="K11" i="1"/>
  <c r="I12" i="1"/>
  <c r="K12" i="1"/>
  <c r="I13" i="1"/>
  <c r="K13" i="1"/>
  <c r="I10" i="1"/>
  <c r="K10" i="1"/>
  <c r="I7" i="1"/>
  <c r="K7" i="1"/>
  <c r="I5" i="1"/>
  <c r="K5" i="1"/>
  <c r="I6" i="1"/>
  <c r="K6" i="1"/>
  <c r="I4" i="1"/>
  <c r="K4" i="1"/>
  <c r="I42" i="1"/>
  <c r="I30" i="1"/>
  <c r="I36" i="1"/>
  <c r="I48" i="1"/>
  <c r="I21" i="1"/>
  <c r="I15" i="1"/>
  <c r="I9" i="1"/>
  <c r="I3" i="1"/>
</calcChain>
</file>

<file path=xl/sharedStrings.xml><?xml version="1.0" encoding="utf-8"?>
<sst xmlns="http://schemas.openxmlformats.org/spreadsheetml/2006/main" count="114" uniqueCount="27">
  <si>
    <t>Average</t>
  </si>
  <si>
    <t>STDEV</t>
  </si>
  <si>
    <t>Media alone</t>
  </si>
  <si>
    <t>Polymerized</t>
  </si>
  <si>
    <t>Live Control</t>
  </si>
  <si>
    <t>Negative Control</t>
  </si>
  <si>
    <t>Poly + Lysis</t>
  </si>
  <si>
    <t>Sample</t>
  </si>
  <si>
    <t>MTT Absorbance</t>
  </si>
  <si>
    <t>FITC, PEGDA 3500</t>
  </si>
  <si>
    <t>EITC, PEGDA 3500</t>
  </si>
  <si>
    <t>% Viability</t>
  </si>
  <si>
    <t>Mean Values</t>
  </si>
  <si>
    <t>%Viab. STDEV within</t>
  </si>
  <si>
    <t>%Viab. STDEV Between</t>
  </si>
  <si>
    <t>Rearrange for Figure</t>
  </si>
  <si>
    <t>Median</t>
  </si>
  <si>
    <t>MAD</t>
  </si>
  <si>
    <t>Mean</t>
  </si>
  <si>
    <t>Yi-Y`</t>
  </si>
  <si>
    <t>M Test Statistic</t>
  </si>
  <si>
    <t>Test above sample set for outlier. Data shown below</t>
  </si>
  <si>
    <t>Test for Outlier</t>
  </si>
  <si>
    <t>Data for Figure Excluding Outlier</t>
  </si>
  <si>
    <t>M &gt; 3.5 is considered outlier</t>
  </si>
  <si>
    <t>Total Neg.</t>
  </si>
  <si>
    <t>Iglewicz Hoaglin Meth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0" x14ac:knownFonts="1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rgb="FF0061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2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20">
    <xf numFmtId="0" fontId="0" fillId="0" borderId="0" xfId="0"/>
    <xf numFmtId="0" fontId="0" fillId="0" borderId="0" xfId="0" applyAlignment="1">
      <alignment horizontal="center"/>
    </xf>
    <xf numFmtId="0" fontId="4" fillId="0" borderId="0" xfId="0" applyFont="1"/>
    <xf numFmtId="14" fontId="0" fillId="0" borderId="0" xfId="0" applyNumberFormat="1"/>
    <xf numFmtId="0" fontId="7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8" fillId="0" borderId="0" xfId="0" applyFont="1"/>
    <xf numFmtId="0" fontId="3" fillId="0" borderId="0" xfId="0" applyFont="1" applyAlignment="1"/>
    <xf numFmtId="164" fontId="0" fillId="0" borderId="0" xfId="0" applyNumberFormat="1"/>
    <xf numFmtId="0" fontId="0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0" fontId="2" fillId="3" borderId="0" xfId="2"/>
    <xf numFmtId="0" fontId="1" fillId="2" borderId="0" xfId="1"/>
    <xf numFmtId="0" fontId="1" fillId="2" borderId="0" xfId="1" applyAlignment="1">
      <alignment horizontal="center"/>
    </xf>
    <xf numFmtId="164" fontId="1" fillId="2" borderId="0" xfId="1" applyNumberFormat="1"/>
    <xf numFmtId="164" fontId="1" fillId="2" borderId="0" xfId="1" applyNumberFormat="1" applyAlignment="1">
      <alignment horizontal="center"/>
    </xf>
    <xf numFmtId="0" fontId="9" fillId="2" borderId="0" xfId="1" applyFont="1" applyAlignment="1">
      <alignment horizontal="center"/>
    </xf>
    <xf numFmtId="0" fontId="9" fillId="2" borderId="0" xfId="1" applyFont="1"/>
  </cellXfs>
  <cellStyles count="23">
    <cellStyle name="Bad" xfId="2" builtinId="27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Good" xfId="1" builtinId="26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2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2563388585211"/>
          <c:y val="0.0624345977279395"/>
          <c:w val="0.68351250337382"/>
          <c:h val="0.75334544630448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heet1!$A$13</c:f>
              <c:strCache>
                <c:ptCount val="1"/>
                <c:pt idx="0">
                  <c:v>Uncoate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Sheet1!$O$11,Sheet1!$O$67)</c:f>
                <c:numCache>
                  <c:formatCode>General</c:formatCode>
                  <c:ptCount val="2"/>
                  <c:pt idx="0">
                    <c:v>0.0</c:v>
                  </c:pt>
                  <c:pt idx="1">
                    <c:v>1.469943510012072</c:v>
                  </c:pt>
                </c:numCache>
              </c:numRef>
            </c:plus>
            <c:minus>
              <c:numRef>
                <c:f>(Sheet1!$O$11,Sheet1!$O$67)</c:f>
                <c:numCache>
                  <c:formatCode>General</c:formatCode>
                  <c:ptCount val="2"/>
                  <c:pt idx="0">
                    <c:v>0.0</c:v>
                  </c:pt>
                  <c:pt idx="1">
                    <c:v>1.46994351001207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1!$B$12:$C$12</c:f>
              <c:strCache>
                <c:ptCount val="2"/>
                <c:pt idx="0">
                  <c:v>Cells in Media</c:v>
                </c:pt>
                <c:pt idx="1">
                  <c:v>Cells in deionized water</c:v>
                </c:pt>
              </c:strCache>
            </c:strRef>
          </c:cat>
          <c:val>
            <c:numRef>
              <c:f>(Sheet1!$N$11,Sheet1!$N$67)</c:f>
              <c:numCache>
                <c:formatCode>0.0</c:formatCode>
                <c:ptCount val="2"/>
                <c:pt idx="0" formatCode="General">
                  <c:v>100.0</c:v>
                </c:pt>
                <c:pt idx="1">
                  <c:v>2.29598569100103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0493-4A81-A06B-B30AED5FF44D}"/>
            </c:ext>
          </c:extLst>
        </c:ser>
        <c:ser>
          <c:idx val="1"/>
          <c:order val="1"/>
          <c:tx>
            <c:strRef>
              <c:f>[1]Sheet1!$A$14</c:f>
              <c:strCache>
                <c:ptCount val="1"/>
                <c:pt idx="0">
                  <c:v>EITC Polymerized coating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Sheet1!$O$58,Sheet1!$O$59)</c:f>
                <c:numCache>
                  <c:formatCode>General</c:formatCode>
                  <c:ptCount val="2"/>
                  <c:pt idx="0">
                    <c:v>5.48325164021394</c:v>
                  </c:pt>
                  <c:pt idx="1">
                    <c:v>1.014295210482164</c:v>
                  </c:pt>
                </c:numCache>
              </c:numRef>
            </c:plus>
            <c:minus>
              <c:numRef>
                <c:f>(Sheet1!$O$58,Sheet1!$O$59)</c:f>
                <c:numCache>
                  <c:formatCode>General</c:formatCode>
                  <c:ptCount val="2"/>
                  <c:pt idx="0">
                    <c:v>5.48325164021394</c:v>
                  </c:pt>
                  <c:pt idx="1">
                    <c:v>1.01429521048216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1!$B$12:$C$12</c:f>
              <c:strCache>
                <c:ptCount val="2"/>
                <c:pt idx="0">
                  <c:v>Cells in Media</c:v>
                </c:pt>
                <c:pt idx="1">
                  <c:v>Cells in deionized water</c:v>
                </c:pt>
              </c:strCache>
            </c:strRef>
          </c:cat>
          <c:val>
            <c:numRef>
              <c:f>(Sheet1!$N$58,Sheet1!$N$59)</c:f>
              <c:numCache>
                <c:formatCode>General</c:formatCode>
                <c:ptCount val="2"/>
                <c:pt idx="0">
                  <c:v>73.4846526665747</c:v>
                </c:pt>
                <c:pt idx="1">
                  <c:v>17.7840925804403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0493-4A81-A06B-B30AED5FF44D}"/>
            </c:ext>
          </c:extLst>
        </c:ser>
        <c:ser>
          <c:idx val="2"/>
          <c:order val="2"/>
          <c:tx>
            <c:strRef>
              <c:f>[1]Sheet1!$A$15</c:f>
              <c:strCache>
                <c:ptCount val="1"/>
                <c:pt idx="0">
                  <c:v>FITC Polymerized coating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Sheet1!$O$13,Sheet1!$O$14)</c:f>
                <c:numCache>
                  <c:formatCode>General</c:formatCode>
                  <c:ptCount val="2"/>
                  <c:pt idx="0">
                    <c:v>1.039701227722424</c:v>
                  </c:pt>
                  <c:pt idx="1">
                    <c:v>0.582332063151899</c:v>
                  </c:pt>
                </c:numCache>
              </c:numRef>
            </c:plus>
            <c:minus>
              <c:numRef>
                <c:f>(Sheet1!$O$13,Sheet1!$O$14)</c:f>
                <c:numCache>
                  <c:formatCode>General</c:formatCode>
                  <c:ptCount val="2"/>
                  <c:pt idx="0">
                    <c:v>1.039701227722424</c:v>
                  </c:pt>
                  <c:pt idx="1">
                    <c:v>0.5823320631518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1!$B$12:$C$12</c:f>
              <c:strCache>
                <c:ptCount val="2"/>
                <c:pt idx="0">
                  <c:v>Cells in Media</c:v>
                </c:pt>
                <c:pt idx="1">
                  <c:v>Cells in deionized water</c:v>
                </c:pt>
              </c:strCache>
            </c:strRef>
          </c:cat>
          <c:val>
            <c:numRef>
              <c:f>(Sheet1!$N$13,Sheet1!$N$14)</c:f>
              <c:numCache>
                <c:formatCode>General</c:formatCode>
                <c:ptCount val="2"/>
                <c:pt idx="0">
                  <c:v>71.58264849814101</c:v>
                </c:pt>
                <c:pt idx="1">
                  <c:v>20.5807462082780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0493-4A81-A06B-B30AED5FF4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855887696"/>
        <c:axId val="-1855885136"/>
      </c:barChart>
      <c:catAx>
        <c:axId val="-18558876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855885136"/>
        <c:crosses val="autoZero"/>
        <c:auto val="1"/>
        <c:lblAlgn val="ctr"/>
        <c:lblOffset val="100"/>
        <c:noMultiLvlLbl val="0"/>
      </c:catAx>
      <c:valAx>
        <c:axId val="-1855885136"/>
        <c:scaling>
          <c:orientation val="minMax"/>
          <c:min val="0.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000">
                    <a:solidFill>
                      <a:schemeClr val="tx1"/>
                    </a:solidFill>
                  </a:rPr>
                  <a:t>Viability %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855887696"/>
        <c:crosses val="autoZero"/>
        <c:crossBetween val="between"/>
      </c:valAx>
      <c:spPr>
        <a:noFill/>
        <a:ln>
          <a:solidFill>
            <a:schemeClr val="bg1"/>
          </a:solidFill>
        </a:ln>
        <a:effectLst/>
      </c:spPr>
    </c:plotArea>
    <c:legend>
      <c:legendPos val="r"/>
      <c:layout>
        <c:manualLayout>
          <c:xMode val="edge"/>
          <c:yMode val="edge"/>
          <c:x val="0.625432339304299"/>
          <c:y val="0.151516825417046"/>
          <c:w val="0.331017523692404"/>
          <c:h val="0.21393011346570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2563388585211"/>
          <c:y val="0.0624345977279395"/>
          <c:w val="0.68351250337382"/>
          <c:h val="0.75334544630448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heet1!$A$13</c:f>
              <c:strCache>
                <c:ptCount val="1"/>
                <c:pt idx="0">
                  <c:v>Uncoated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Sheet1!$O$11,Sheet1!$O$67)</c:f>
                <c:numCache>
                  <c:formatCode>General</c:formatCode>
                  <c:ptCount val="2"/>
                  <c:pt idx="0">
                    <c:v>0.0</c:v>
                  </c:pt>
                  <c:pt idx="1">
                    <c:v>1.469943510012072</c:v>
                  </c:pt>
                </c:numCache>
              </c:numRef>
            </c:plus>
            <c:minus>
              <c:numRef>
                <c:f>(Sheet1!$O$11,Sheet1!$O$67)</c:f>
                <c:numCache>
                  <c:formatCode>General</c:formatCode>
                  <c:ptCount val="2"/>
                  <c:pt idx="0">
                    <c:v>0.0</c:v>
                  </c:pt>
                  <c:pt idx="1">
                    <c:v>1.46994351001207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1!$B$12:$C$12</c:f>
              <c:strCache>
                <c:ptCount val="2"/>
                <c:pt idx="0">
                  <c:v>Cells in Media</c:v>
                </c:pt>
                <c:pt idx="1">
                  <c:v>Cells in deionized water</c:v>
                </c:pt>
              </c:strCache>
            </c:strRef>
          </c:cat>
          <c:val>
            <c:numRef>
              <c:f>(Sheet1!$N$11,Sheet1!$N$67)</c:f>
              <c:numCache>
                <c:formatCode>0.0</c:formatCode>
                <c:ptCount val="2"/>
                <c:pt idx="0" formatCode="General">
                  <c:v>100.0</c:v>
                </c:pt>
                <c:pt idx="1">
                  <c:v>2.29598569100103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0493-4A81-A06B-B30AED5FF44D}"/>
            </c:ext>
          </c:extLst>
        </c:ser>
        <c:ser>
          <c:idx val="1"/>
          <c:order val="1"/>
          <c:tx>
            <c:strRef>
              <c:f>[1]Sheet1!$A$14</c:f>
              <c:strCache>
                <c:ptCount val="1"/>
                <c:pt idx="0">
                  <c:v>EITC Polymerized coating</c:v>
                </c:pt>
              </c:strCache>
            </c:strRef>
          </c:tx>
          <c:spPr>
            <a:solidFill>
              <a:schemeClr val="bg2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Sheet1!$O$58,Sheet1!$O$59)</c:f>
                <c:numCache>
                  <c:formatCode>General</c:formatCode>
                  <c:ptCount val="2"/>
                  <c:pt idx="0">
                    <c:v>5.48325164021394</c:v>
                  </c:pt>
                  <c:pt idx="1">
                    <c:v>1.014295210482164</c:v>
                  </c:pt>
                </c:numCache>
              </c:numRef>
            </c:plus>
            <c:minus>
              <c:numRef>
                <c:f>(Sheet1!$O$58,Sheet1!$O$59)</c:f>
                <c:numCache>
                  <c:formatCode>General</c:formatCode>
                  <c:ptCount val="2"/>
                  <c:pt idx="0">
                    <c:v>5.48325164021394</c:v>
                  </c:pt>
                  <c:pt idx="1">
                    <c:v>1.01429521048216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1!$B$12:$C$12</c:f>
              <c:strCache>
                <c:ptCount val="2"/>
                <c:pt idx="0">
                  <c:v>Cells in Media</c:v>
                </c:pt>
                <c:pt idx="1">
                  <c:v>Cells in deionized water</c:v>
                </c:pt>
              </c:strCache>
            </c:strRef>
          </c:cat>
          <c:val>
            <c:numRef>
              <c:f>(Sheet1!$N$58,Sheet1!$N$59)</c:f>
              <c:numCache>
                <c:formatCode>General</c:formatCode>
                <c:ptCount val="2"/>
                <c:pt idx="0">
                  <c:v>73.4846526665747</c:v>
                </c:pt>
                <c:pt idx="1">
                  <c:v>17.7840925804403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0493-4A81-A06B-B30AED5FF44D}"/>
            </c:ext>
          </c:extLst>
        </c:ser>
        <c:ser>
          <c:idx val="2"/>
          <c:order val="2"/>
          <c:tx>
            <c:strRef>
              <c:f>[1]Sheet1!$A$15</c:f>
              <c:strCache>
                <c:ptCount val="1"/>
                <c:pt idx="0">
                  <c:v>FITC Polymerized coating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Sheet1!$O$13,Sheet1!$O$14)</c:f>
                <c:numCache>
                  <c:formatCode>General</c:formatCode>
                  <c:ptCount val="2"/>
                  <c:pt idx="0">
                    <c:v>1.039701227722424</c:v>
                  </c:pt>
                  <c:pt idx="1">
                    <c:v>0.582332063151899</c:v>
                  </c:pt>
                </c:numCache>
              </c:numRef>
            </c:plus>
            <c:minus>
              <c:numRef>
                <c:f>(Sheet1!$O$13,Sheet1!$O$14)</c:f>
                <c:numCache>
                  <c:formatCode>General</c:formatCode>
                  <c:ptCount val="2"/>
                  <c:pt idx="0">
                    <c:v>1.039701227722424</c:v>
                  </c:pt>
                  <c:pt idx="1">
                    <c:v>0.5823320631518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1!$B$12:$C$12</c:f>
              <c:strCache>
                <c:ptCount val="2"/>
                <c:pt idx="0">
                  <c:v>Cells in Media</c:v>
                </c:pt>
                <c:pt idx="1">
                  <c:v>Cells in deionized water</c:v>
                </c:pt>
              </c:strCache>
            </c:strRef>
          </c:cat>
          <c:val>
            <c:numRef>
              <c:f>(Sheet1!$N$13,Sheet1!$N$14)</c:f>
              <c:numCache>
                <c:formatCode>General</c:formatCode>
                <c:ptCount val="2"/>
                <c:pt idx="0">
                  <c:v>71.58264849814101</c:v>
                </c:pt>
                <c:pt idx="1">
                  <c:v>20.5807462082780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0493-4A81-A06B-B30AED5FF4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900240000"/>
        <c:axId val="-1846790112"/>
      </c:barChart>
      <c:catAx>
        <c:axId val="-19002400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846790112"/>
        <c:crosses val="autoZero"/>
        <c:auto val="1"/>
        <c:lblAlgn val="ctr"/>
        <c:lblOffset val="100"/>
        <c:noMultiLvlLbl val="0"/>
      </c:catAx>
      <c:valAx>
        <c:axId val="-1846790112"/>
        <c:scaling>
          <c:orientation val="minMax"/>
          <c:min val="0.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000">
                    <a:solidFill>
                      <a:schemeClr val="tx1"/>
                    </a:solidFill>
                  </a:rPr>
                  <a:t>Viability %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900240000"/>
        <c:crosses val="autoZero"/>
        <c:crossBetween val="between"/>
      </c:valAx>
      <c:spPr>
        <a:noFill/>
        <a:ln>
          <a:solidFill>
            <a:schemeClr val="bg1"/>
          </a:solidFill>
        </a:ln>
        <a:effectLst/>
      </c:spPr>
    </c:plotArea>
    <c:legend>
      <c:legendPos val="r"/>
      <c:layout>
        <c:manualLayout>
          <c:xMode val="edge"/>
          <c:yMode val="edge"/>
          <c:x val="0.625432339304299"/>
          <c:y val="0.151516825417046"/>
          <c:w val="0.331017523692404"/>
          <c:h val="0.21393011346570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342901</xdr:colOff>
      <xdr:row>0</xdr:row>
      <xdr:rowOff>0</xdr:rowOff>
    </xdr:from>
    <xdr:to>
      <xdr:col>28</xdr:col>
      <xdr:colOff>384970</xdr:colOff>
      <xdr:row>35</xdr:row>
      <xdr:rowOff>11146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5762F040-7EEE-409C-881E-3A8F6146FCA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326571</xdr:colOff>
      <xdr:row>37</xdr:row>
      <xdr:rowOff>108857</xdr:rowOff>
    </xdr:from>
    <xdr:to>
      <xdr:col>28</xdr:col>
      <xdr:colOff>368640</xdr:colOff>
      <xdr:row>73</xdr:row>
      <xdr:rowOff>2075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5762F040-7EEE-409C-881E-3A8F6146FCA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calvincahall/Downloads/FITC%20-%20EITC%20MTT%20viabilit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</sheetNames>
    <sheetDataSet>
      <sheetData sheetId="0">
        <row r="12">
          <cell r="B12" t="str">
            <v>Cells in Media</v>
          </cell>
          <cell r="C12" t="str">
            <v>Cells in deionized water</v>
          </cell>
        </row>
        <row r="13">
          <cell r="A13" t="str">
            <v>Uncoated</v>
          </cell>
          <cell r="B13">
            <v>100</v>
          </cell>
          <cell r="C13">
            <v>1.3037809647979137</v>
          </cell>
        </row>
        <row r="14">
          <cell r="A14" t="str">
            <v>EITC Polymerized coating</v>
          </cell>
          <cell r="B14">
            <v>76.02672750977834</v>
          </cell>
          <cell r="C14">
            <v>17.323989569752285</v>
          </cell>
        </row>
        <row r="15">
          <cell r="A15" t="str">
            <v>FITC Polymerized coating</v>
          </cell>
          <cell r="B15">
            <v>70.990873533246415</v>
          </cell>
          <cell r="C15">
            <v>19.915254237288138</v>
          </cell>
        </row>
        <row r="17">
          <cell r="B17">
            <v>0.22016388667056813</v>
          </cell>
          <cell r="C17">
            <v>1.4987722804464885</v>
          </cell>
        </row>
        <row r="18">
          <cell r="B18">
            <v>9.2908688485912605E-2</v>
          </cell>
          <cell r="C18">
            <v>0.25768233867082641</v>
          </cell>
        </row>
        <row r="19">
          <cell r="B19">
            <v>0.16897360946323126</v>
          </cell>
          <cell r="C19">
            <v>0.10624515001959997</v>
          </cell>
        </row>
      </sheetData>
      <sheetData sheetId="1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76"/>
  <sheetViews>
    <sheetView tabSelected="1" zoomScale="70" zoomScaleNormal="70" workbookViewId="0">
      <selection activeCell="Q19" sqref="Q19"/>
    </sheetView>
  </sheetViews>
  <sheetFormatPr baseColWidth="10" defaultRowHeight="16" x14ac:dyDescent="0.2"/>
  <cols>
    <col min="1" max="1" width="15.1640625" bestFit="1" customWidth="1"/>
    <col min="2" max="2" width="14.83203125" bestFit="1" customWidth="1"/>
    <col min="11" max="11" width="18.33203125" bestFit="1" customWidth="1"/>
    <col min="13" max="13" width="14.83203125" bestFit="1" customWidth="1"/>
    <col min="18" max="18" width="11.6640625" bestFit="1" customWidth="1"/>
    <col min="19" max="19" width="12.6640625" bestFit="1" customWidth="1"/>
  </cols>
  <sheetData>
    <row r="1" spans="1:16" x14ac:dyDescent="0.2">
      <c r="C1" s="6" t="s">
        <v>9</v>
      </c>
      <c r="D1" s="6"/>
      <c r="E1" s="6"/>
    </row>
    <row r="2" spans="1:16" x14ac:dyDescent="0.2">
      <c r="A2" s="5"/>
      <c r="B2" s="7" t="s">
        <v>7</v>
      </c>
      <c r="C2" s="7" t="s">
        <v>8</v>
      </c>
      <c r="D2" s="7"/>
      <c r="E2" s="7"/>
      <c r="F2" s="7"/>
      <c r="G2" s="7"/>
      <c r="H2" s="7" t="s">
        <v>0</v>
      </c>
      <c r="I2" s="7" t="s">
        <v>1</v>
      </c>
      <c r="J2" s="7" t="s">
        <v>11</v>
      </c>
      <c r="K2" s="7" t="s">
        <v>13</v>
      </c>
    </row>
    <row r="3" spans="1:16" x14ac:dyDescent="0.2">
      <c r="B3" t="s">
        <v>2</v>
      </c>
      <c r="C3">
        <v>6.8000000000000005E-2</v>
      </c>
      <c r="D3">
        <v>6.6000000000000003E-2</v>
      </c>
      <c r="E3">
        <v>0.06</v>
      </c>
      <c r="F3">
        <v>6.0999999999999999E-2</v>
      </c>
      <c r="G3">
        <v>6.4000000000000001E-2</v>
      </c>
      <c r="H3">
        <f>AVERAGE(C3:G3)</f>
        <v>6.3799999999999996E-2</v>
      </c>
      <c r="I3">
        <f>STDEV(C3:G3)</f>
        <v>3.3466401061363052E-3</v>
      </c>
      <c r="K3" s="8"/>
    </row>
    <row r="4" spans="1:16" x14ac:dyDescent="0.2">
      <c r="B4" t="s">
        <v>4</v>
      </c>
      <c r="C4">
        <v>0.76</v>
      </c>
      <c r="D4">
        <v>0.69599999999999995</v>
      </c>
      <c r="E4">
        <v>0.77700000000000002</v>
      </c>
      <c r="F4">
        <v>0.66200000000000003</v>
      </c>
      <c r="G4">
        <v>0.89400000000000002</v>
      </c>
      <c r="H4">
        <f>AVERAGE(C4:G4)</f>
        <v>0.75780000000000003</v>
      </c>
      <c r="I4">
        <f>STDEV(C4:G4)</f>
        <v>8.9331965163652327E-2</v>
      </c>
      <c r="J4">
        <f>((H4-$H$3)/($H$4-$H$3))*100</f>
        <v>100</v>
      </c>
      <c r="K4" s="8">
        <f>(I4/($H$4-$H$3))*100</f>
        <v>12.872041089863446</v>
      </c>
    </row>
    <row r="5" spans="1:16" x14ac:dyDescent="0.2">
      <c r="B5" t="s">
        <v>5</v>
      </c>
      <c r="C5">
        <v>7.6999999999999999E-2</v>
      </c>
      <c r="D5">
        <v>0.08</v>
      </c>
      <c r="E5">
        <v>8.5000000000000006E-2</v>
      </c>
      <c r="F5">
        <v>8.4000000000000005E-2</v>
      </c>
      <c r="G5">
        <v>6.3E-2</v>
      </c>
      <c r="H5">
        <f>AVERAGE(C5:G5)</f>
        <v>7.7800000000000008E-2</v>
      </c>
      <c r="I5">
        <f>STDEV(C5:G5)</f>
        <v>8.8713020464867565E-3</v>
      </c>
      <c r="J5">
        <f t="shared" ref="J5:J7" si="0">((H5-$H$3)/($H$4-$H$3))*100</f>
        <v>2.0172910662824224</v>
      </c>
      <c r="K5" s="8">
        <f t="shared" ref="K5:K6" si="1">(I5/($H$4-$H$3))*100</f>
        <v>1.2782855974764777</v>
      </c>
    </row>
    <row r="6" spans="1:16" x14ac:dyDescent="0.2">
      <c r="B6" t="s">
        <v>3</v>
      </c>
      <c r="C6">
        <v>0.6</v>
      </c>
      <c r="D6">
        <v>0.629</v>
      </c>
      <c r="E6">
        <v>0.59199999999999997</v>
      </c>
      <c r="F6">
        <v>0.48199999999999998</v>
      </c>
      <c r="G6">
        <v>0.46200000000000002</v>
      </c>
      <c r="H6">
        <f>AVERAGE(C6:G6)</f>
        <v>0.55300000000000005</v>
      </c>
      <c r="I6">
        <f>STDEV(C6:G6)</f>
        <v>7.5544688761023479E-2</v>
      </c>
      <c r="J6">
        <f t="shared" si="0"/>
        <v>70.489913544668596</v>
      </c>
      <c r="K6" s="8">
        <f t="shared" si="1"/>
        <v>10.885401838764189</v>
      </c>
      <c r="O6" s="9"/>
      <c r="P6" s="9"/>
    </row>
    <row r="7" spans="1:16" x14ac:dyDescent="0.2">
      <c r="B7" t="s">
        <v>6</v>
      </c>
      <c r="C7">
        <v>0.19800000000000001</v>
      </c>
      <c r="D7">
        <v>0.217</v>
      </c>
      <c r="E7">
        <v>0.20799999999999999</v>
      </c>
      <c r="F7">
        <v>0.20499999999999999</v>
      </c>
      <c r="G7">
        <v>0.21</v>
      </c>
      <c r="H7">
        <f>AVERAGE(C7:G7)</f>
        <v>0.20760000000000001</v>
      </c>
      <c r="I7">
        <f>STDEV(C7:G7)</f>
        <v>6.9498201415576178E-3</v>
      </c>
      <c r="J7">
        <f t="shared" si="0"/>
        <v>20.720461095100866</v>
      </c>
      <c r="K7" s="8">
        <f>(I7/($H$4-$H$3))*100</f>
        <v>1.0014150059881293</v>
      </c>
    </row>
    <row r="9" spans="1:16" x14ac:dyDescent="0.2">
      <c r="B9" t="s">
        <v>2</v>
      </c>
      <c r="C9">
        <v>7.0000000000000007E-2</v>
      </c>
      <c r="D9">
        <v>6.8000000000000005E-2</v>
      </c>
      <c r="E9">
        <v>6.6000000000000003E-2</v>
      </c>
      <c r="F9">
        <v>6.5000000000000002E-2</v>
      </c>
      <c r="G9">
        <v>6.4000000000000001E-2</v>
      </c>
      <c r="H9">
        <f>AVERAGE(C9:G9)</f>
        <v>6.6600000000000006E-2</v>
      </c>
      <c r="I9">
        <f>STDEV(C9:G9)</f>
        <v>2.4083189157584613E-3</v>
      </c>
    </row>
    <row r="10" spans="1:16" x14ac:dyDescent="0.2">
      <c r="B10" t="s">
        <v>4</v>
      </c>
      <c r="C10">
        <v>0.7</v>
      </c>
      <c r="D10">
        <v>0.69799999999999995</v>
      </c>
      <c r="E10">
        <v>0.71</v>
      </c>
      <c r="F10">
        <v>0.68899999999999995</v>
      </c>
      <c r="G10">
        <v>0.70499999999999996</v>
      </c>
      <c r="H10">
        <f t="shared" ref="H10:H13" si="2">AVERAGE(C10:G10)</f>
        <v>0.70039999999999991</v>
      </c>
      <c r="I10">
        <f>STDEV(C10:G10)</f>
        <v>7.8930349042684537E-3</v>
      </c>
      <c r="J10">
        <f>((H10-$H$9)/($H$10-$H$9))*100</f>
        <v>100</v>
      </c>
      <c r="K10" s="8">
        <f>(I10/($H$10-$H$9))*100</f>
        <v>1.2453510420114318</v>
      </c>
      <c r="M10" s="18" t="s">
        <v>12</v>
      </c>
      <c r="N10" s="18"/>
      <c r="O10" s="18" t="s">
        <v>14</v>
      </c>
      <c r="P10" s="18"/>
    </row>
    <row r="11" spans="1:16" x14ac:dyDescent="0.2">
      <c r="B11" t="s">
        <v>5</v>
      </c>
      <c r="C11">
        <v>7.9000000000000001E-2</v>
      </c>
      <c r="D11">
        <v>0.08</v>
      </c>
      <c r="E11">
        <v>0.08</v>
      </c>
      <c r="F11">
        <v>6.9000000000000006E-2</v>
      </c>
      <c r="G11">
        <v>8.2000000000000003E-2</v>
      </c>
      <c r="H11">
        <f t="shared" si="2"/>
        <v>7.8E-2</v>
      </c>
      <c r="I11">
        <f>STDEV(C11:G11)</f>
        <v>5.1478150704934991E-3</v>
      </c>
      <c r="J11">
        <f t="shared" ref="J11:J13" si="3">((H11-$H$9)/($H$10-$H$9))*100</f>
        <v>1.7986746607762691</v>
      </c>
      <c r="K11" s="8">
        <f t="shared" ref="K11:K13" si="4">(I11/($H$10-$H$9))*100</f>
        <v>0.81221443207533917</v>
      </c>
      <c r="M11" s="14" t="s">
        <v>4</v>
      </c>
      <c r="N11" s="14">
        <f>AVERAGE(J4,J10,J16,J22)</f>
        <v>100</v>
      </c>
      <c r="O11" s="15">
        <f>STDEV(J4,J10,J16,J22)</f>
        <v>0</v>
      </c>
      <c r="P11" s="15"/>
    </row>
    <row r="12" spans="1:16" x14ac:dyDescent="0.2">
      <c r="B12" t="s">
        <v>3</v>
      </c>
      <c r="C12">
        <v>0.48699999999999999</v>
      </c>
      <c r="D12">
        <v>0.495</v>
      </c>
      <c r="E12">
        <v>0.496</v>
      </c>
      <c r="F12">
        <v>0.57799999999999996</v>
      </c>
      <c r="G12">
        <v>0.58399999999999996</v>
      </c>
      <c r="H12">
        <f>AVERAGE(C12:G12)</f>
        <v>0.52800000000000002</v>
      </c>
      <c r="I12">
        <f>STDEV(C12:G12)</f>
        <v>4.8554093545240845E-2</v>
      </c>
      <c r="J12">
        <f t="shared" si="3"/>
        <v>72.798990217734314</v>
      </c>
      <c r="K12" s="8">
        <f t="shared" si="4"/>
        <v>7.660791029542577</v>
      </c>
      <c r="M12" s="14" t="s">
        <v>5</v>
      </c>
      <c r="N12" s="14">
        <f>AVERAGE(J5,J11,J17,J23)</f>
        <v>1.8017152573561659</v>
      </c>
      <c r="O12" s="15">
        <f>STDEV(J5,J11,J17,J23)</f>
        <v>0.35396486139778049</v>
      </c>
      <c r="P12" s="15"/>
    </row>
    <row r="13" spans="1:16" x14ac:dyDescent="0.2">
      <c r="B13" t="s">
        <v>6</v>
      </c>
      <c r="C13">
        <v>0.2</v>
      </c>
      <c r="D13">
        <v>0.215</v>
      </c>
      <c r="E13">
        <v>0.21</v>
      </c>
      <c r="F13">
        <v>0.20300000000000001</v>
      </c>
      <c r="G13">
        <v>0.18</v>
      </c>
      <c r="H13">
        <f t="shared" si="2"/>
        <v>0.2016</v>
      </c>
      <c r="I13">
        <f>STDEV(C13:G13)</f>
        <v>1.3427583550289309E-2</v>
      </c>
      <c r="J13">
        <f t="shared" si="3"/>
        <v>21.300094667087414</v>
      </c>
      <c r="K13" s="8">
        <f t="shared" si="4"/>
        <v>2.1185837094176887</v>
      </c>
      <c r="M13" s="14" t="s">
        <v>3</v>
      </c>
      <c r="N13" s="14">
        <f>AVERAGE(J6,J12,J18,J24)</f>
        <v>71.582648498141012</v>
      </c>
      <c r="O13" s="15">
        <f>STDEV(J6,J12,J18,J24)</f>
        <v>1.0397012277224245</v>
      </c>
      <c r="P13" s="15"/>
    </row>
    <row r="14" spans="1:16" x14ac:dyDescent="0.2">
      <c r="M14" s="14" t="s">
        <v>6</v>
      </c>
      <c r="N14" s="14">
        <f>AVERAGE(J7,J13,J19,J25)</f>
        <v>20.580746208278057</v>
      </c>
      <c r="O14" s="15">
        <f>STDEV(J7,J13,J19,J25)</f>
        <v>0.58233206315189856</v>
      </c>
      <c r="P14" s="15"/>
    </row>
    <row r="15" spans="1:16" x14ac:dyDescent="0.2">
      <c r="B15" t="s">
        <v>2</v>
      </c>
      <c r="C15">
        <v>6.6000000000000003E-2</v>
      </c>
      <c r="D15">
        <v>6.4000000000000001E-2</v>
      </c>
      <c r="E15">
        <v>6.2E-2</v>
      </c>
      <c r="F15">
        <v>6.5000000000000002E-2</v>
      </c>
      <c r="G15">
        <v>6.4000000000000001E-2</v>
      </c>
      <c r="H15">
        <f>AVERAGE(C15:G15)</f>
        <v>6.4200000000000007E-2</v>
      </c>
      <c r="I15">
        <f>STDEV(C15:G15)</f>
        <v>1.4832396974191339E-3</v>
      </c>
      <c r="M15" s="14"/>
      <c r="N15" s="14"/>
      <c r="O15" s="15"/>
      <c r="P15" s="15"/>
    </row>
    <row r="16" spans="1:16" x14ac:dyDescent="0.2">
      <c r="B16" t="s">
        <v>4</v>
      </c>
      <c r="C16">
        <v>0.74</v>
      </c>
      <c r="D16">
        <v>0.72</v>
      </c>
      <c r="E16">
        <v>0.73499999999999999</v>
      </c>
      <c r="F16">
        <v>0.70099999999999996</v>
      </c>
      <c r="G16">
        <v>0.73099999999999998</v>
      </c>
      <c r="H16">
        <f t="shared" ref="H16:H19" si="5">AVERAGE(C16:G16)</f>
        <v>0.72539999999999993</v>
      </c>
      <c r="I16">
        <f>STDEV(C16:G16)</f>
        <v>1.550161281931659E-2</v>
      </c>
      <c r="J16">
        <f>((H16-$H$15)/($H$16-$H$15))*100</f>
        <v>100</v>
      </c>
      <c r="K16" s="8">
        <f>(I16/($H$16-$H$15))*100</f>
        <v>2.3444665485959759</v>
      </c>
      <c r="M16" s="18" t="s">
        <v>15</v>
      </c>
      <c r="N16" s="18"/>
      <c r="O16" s="15"/>
      <c r="P16" s="15"/>
    </row>
    <row r="17" spans="1:16" x14ac:dyDescent="0.2">
      <c r="B17" t="s">
        <v>5</v>
      </c>
      <c r="C17">
        <v>7.3999999999999996E-2</v>
      </c>
      <c r="D17">
        <v>8.2000000000000003E-2</v>
      </c>
      <c r="E17">
        <v>8.1000000000000003E-2</v>
      </c>
      <c r="F17">
        <v>7.9000000000000001E-2</v>
      </c>
      <c r="G17">
        <v>7.3999999999999996E-2</v>
      </c>
      <c r="H17">
        <f>AVERAGE(C17:G17)</f>
        <v>7.8E-2</v>
      </c>
      <c r="I17">
        <f>STDEV(C17:G17)</f>
        <v>3.8078865529319575E-3</v>
      </c>
      <c r="J17">
        <f t="shared" ref="J17:J19" si="6">((H17-$H$15)/($H$16-$H$15))*100</f>
        <v>2.0871143375680572</v>
      </c>
      <c r="K17" s="8">
        <f t="shared" ref="K17:K19" si="7">(I17/($H$16-$H$15))*100</f>
        <v>0.57590540727948547</v>
      </c>
      <c r="M17" s="14" t="s">
        <v>4</v>
      </c>
      <c r="N17" s="16">
        <f>N11</f>
        <v>100</v>
      </c>
      <c r="O17" s="17">
        <f>O11</f>
        <v>0</v>
      </c>
      <c r="P17" s="17"/>
    </row>
    <row r="18" spans="1:16" x14ac:dyDescent="0.2">
      <c r="B18" t="s">
        <v>3</v>
      </c>
      <c r="C18">
        <v>0.501</v>
      </c>
      <c r="D18">
        <v>0.54</v>
      </c>
      <c r="E18">
        <v>0.55000000000000004</v>
      </c>
      <c r="F18">
        <v>0.52600000000000002</v>
      </c>
      <c r="G18">
        <v>0.58599999999999997</v>
      </c>
      <c r="H18">
        <f t="shared" si="5"/>
        <v>0.54059999999999997</v>
      </c>
      <c r="I18">
        <f>STDEV(C18:G18)</f>
        <v>3.1349641146271499E-2</v>
      </c>
      <c r="J18">
        <f t="shared" si="6"/>
        <v>72.050816696914694</v>
      </c>
      <c r="K18" s="8">
        <f>(I18/($H$16-$H$15))*100</f>
        <v>4.7413250372461437</v>
      </c>
      <c r="M18" s="14" t="s">
        <v>3</v>
      </c>
      <c r="N18" s="16">
        <f>N13</f>
        <v>71.582648498141012</v>
      </c>
      <c r="O18" s="17">
        <f>O13</f>
        <v>1.0397012277224245</v>
      </c>
      <c r="P18" s="17"/>
    </row>
    <row r="19" spans="1:16" x14ac:dyDescent="0.2">
      <c r="B19" t="s">
        <v>6</v>
      </c>
      <c r="C19">
        <v>0.19600000000000001</v>
      </c>
      <c r="D19">
        <v>0.2</v>
      </c>
      <c r="E19">
        <v>0.19800000000000001</v>
      </c>
      <c r="F19">
        <v>0.20300000000000001</v>
      </c>
      <c r="G19">
        <v>0.19800000000000001</v>
      </c>
      <c r="H19">
        <f t="shared" si="5"/>
        <v>0.19900000000000001</v>
      </c>
      <c r="I19">
        <f>STDEV(C19:G19)</f>
        <v>2.6457513110645929E-3</v>
      </c>
      <c r="J19">
        <f t="shared" si="6"/>
        <v>20.387174833635818</v>
      </c>
      <c r="K19" s="8">
        <f>(I19/($H$16-$H$15))*100</f>
        <v>0.40014387644655069</v>
      </c>
      <c r="M19" s="14" t="s">
        <v>6</v>
      </c>
      <c r="N19" s="16">
        <f>N14</f>
        <v>20.580746208278057</v>
      </c>
      <c r="O19" s="17">
        <f>O14</f>
        <v>0.58233206315189856</v>
      </c>
      <c r="P19" s="17"/>
    </row>
    <row r="20" spans="1:16" x14ac:dyDescent="0.2">
      <c r="M20" s="14" t="s">
        <v>5</v>
      </c>
      <c r="N20" s="16">
        <f>N12</f>
        <v>1.8017152573561659</v>
      </c>
      <c r="O20" s="17">
        <f>O12</f>
        <v>0.35396486139778049</v>
      </c>
      <c r="P20" s="17"/>
    </row>
    <row r="21" spans="1:16" x14ac:dyDescent="0.2">
      <c r="B21" t="s">
        <v>2</v>
      </c>
      <c r="C21">
        <v>8.4000000000000005E-2</v>
      </c>
      <c r="D21">
        <v>8.5999999999999993E-2</v>
      </c>
      <c r="E21">
        <v>8.8999999999999996E-2</v>
      </c>
      <c r="F21">
        <v>8.5000000000000006E-2</v>
      </c>
      <c r="G21">
        <v>8.7999999999999995E-2</v>
      </c>
      <c r="H21">
        <f>AVERAGE(C21:G21)</f>
        <v>8.6400000000000005E-2</v>
      </c>
      <c r="I21">
        <f t="shared" ref="I21:I23" si="8">STDEV(C21:G21)</f>
        <v>2.0736441353327675E-3</v>
      </c>
    </row>
    <row r="22" spans="1:16" x14ac:dyDescent="0.2">
      <c r="B22" t="s">
        <v>4</v>
      </c>
      <c r="C22">
        <v>1.3149999999999999</v>
      </c>
      <c r="D22">
        <v>1.31</v>
      </c>
      <c r="E22">
        <v>1.3120000000000001</v>
      </c>
      <c r="F22">
        <v>1.3169999999999999</v>
      </c>
      <c r="G22">
        <v>1.3140000000000001</v>
      </c>
      <c r="H22">
        <f t="shared" ref="H22:H25" si="9">AVERAGE(C22:G22)</f>
        <v>1.3136000000000001</v>
      </c>
      <c r="I22">
        <f t="shared" si="8"/>
        <v>2.7018512172212123E-3</v>
      </c>
      <c r="J22">
        <f>((H22-$H$21)/($H$22-$H$21))*100</f>
        <v>100</v>
      </c>
      <c r="K22" s="8">
        <f>(I22/($H$22-$H$21))*100</f>
        <v>0.22016388667056813</v>
      </c>
    </row>
    <row r="23" spans="1:16" x14ac:dyDescent="0.2">
      <c r="B23" t="s">
        <v>5</v>
      </c>
      <c r="C23">
        <v>8.2000000000000003E-2</v>
      </c>
      <c r="D23">
        <v>9.1999999999999998E-2</v>
      </c>
      <c r="E23">
        <v>9.7000000000000003E-2</v>
      </c>
      <c r="F23">
        <v>0.112</v>
      </c>
      <c r="G23">
        <v>0.129</v>
      </c>
      <c r="H23">
        <f t="shared" si="9"/>
        <v>0.1024</v>
      </c>
      <c r="I23">
        <f t="shared" si="8"/>
        <v>1.8392933425639309E-2</v>
      </c>
      <c r="J23">
        <f t="shared" ref="J23:J25" si="10">((H23-$H$21)/($H$22-$H$21))*100</f>
        <v>1.3037809647979137</v>
      </c>
      <c r="K23" s="8">
        <f t="shared" ref="K23:K25" si="11">(I23/($H$22-$H$21))*100</f>
        <v>1.4987722804464885</v>
      </c>
    </row>
    <row r="24" spans="1:16" x14ac:dyDescent="0.2">
      <c r="B24" t="s">
        <v>3</v>
      </c>
      <c r="C24">
        <v>0.95799999999999996</v>
      </c>
      <c r="D24">
        <v>0.95399999999999996</v>
      </c>
      <c r="E24">
        <v>0.95899999999999996</v>
      </c>
      <c r="F24">
        <v>0.95899999999999996</v>
      </c>
      <c r="G24">
        <v>0.95799999999999996</v>
      </c>
      <c r="H24">
        <f>AVERAGE(C24:G24)</f>
        <v>0.95760000000000001</v>
      </c>
      <c r="I24">
        <f>STDEV(C24:G24)</f>
        <v>2.073644135332774E-3</v>
      </c>
      <c r="J24">
        <f t="shared" si="10"/>
        <v>70.990873533246415</v>
      </c>
      <c r="K24" s="8">
        <f t="shared" si="11"/>
        <v>0.16897360946323126</v>
      </c>
    </row>
    <row r="25" spans="1:16" x14ac:dyDescent="0.2">
      <c r="B25" t="s">
        <v>6</v>
      </c>
      <c r="C25">
        <v>0.33</v>
      </c>
      <c r="D25">
        <v>0.32900000000000001</v>
      </c>
      <c r="E25">
        <v>0.33100000000000002</v>
      </c>
      <c r="F25">
        <v>0.33200000000000002</v>
      </c>
      <c r="G25">
        <v>0.33200000000000002</v>
      </c>
      <c r="H25">
        <f t="shared" si="9"/>
        <v>0.33080000000000004</v>
      </c>
      <c r="I25">
        <f>STDEV(C25:G25)</f>
        <v>1.3038404810405309E-3</v>
      </c>
      <c r="J25">
        <f t="shared" si="10"/>
        <v>19.915254237288138</v>
      </c>
      <c r="K25" s="8">
        <f t="shared" si="11"/>
        <v>0.10624515001959997</v>
      </c>
    </row>
    <row r="28" spans="1:16" x14ac:dyDescent="0.2">
      <c r="C28" s="6" t="s">
        <v>10</v>
      </c>
      <c r="D28" s="6"/>
      <c r="E28" s="6"/>
    </row>
    <row r="29" spans="1:16" x14ac:dyDescent="0.2">
      <c r="B29" s="7" t="s">
        <v>7</v>
      </c>
      <c r="C29" s="6" t="s">
        <v>8</v>
      </c>
      <c r="D29" s="6"/>
      <c r="E29" s="6"/>
      <c r="F29" s="6"/>
      <c r="G29" s="6"/>
      <c r="H29" s="7" t="s">
        <v>0</v>
      </c>
      <c r="I29" s="7" t="s">
        <v>1</v>
      </c>
      <c r="J29" s="7" t="s">
        <v>11</v>
      </c>
      <c r="K29" s="7" t="s">
        <v>13</v>
      </c>
    </row>
    <row r="30" spans="1:16" x14ac:dyDescent="0.2">
      <c r="B30" t="s">
        <v>2</v>
      </c>
      <c r="C30">
        <v>4.5999999999999999E-2</v>
      </c>
      <c r="D30">
        <v>4.4999999999999998E-2</v>
      </c>
      <c r="E30">
        <v>4.7E-2</v>
      </c>
      <c r="F30">
        <v>4.5999999999999999E-2</v>
      </c>
      <c r="G30">
        <v>4.4999999999999998E-2</v>
      </c>
      <c r="H30">
        <f>AVERAGE(C30:G30)</f>
        <v>4.5799999999999993E-2</v>
      </c>
      <c r="I30">
        <f>STDEV(C30:G30)</f>
        <v>8.3666002653407618E-4</v>
      </c>
    </row>
    <row r="31" spans="1:16" x14ac:dyDescent="0.2">
      <c r="B31" t="s">
        <v>4</v>
      </c>
      <c r="C31">
        <v>0.501</v>
      </c>
      <c r="D31">
        <v>0.50700000000000001</v>
      </c>
      <c r="E31">
        <v>0.55900000000000005</v>
      </c>
      <c r="F31">
        <v>0.436</v>
      </c>
      <c r="G31">
        <v>0.44800000000000001</v>
      </c>
      <c r="H31">
        <f>AVERAGE(C31:G31)</f>
        <v>0.49020000000000002</v>
      </c>
      <c r="I31">
        <f>STDEV(C31:G31)</f>
        <v>4.9625598233169955E-2</v>
      </c>
      <c r="J31">
        <f>((H31-$H$30)/($H$31-$H$30))*100</f>
        <v>100</v>
      </c>
      <c r="K31" s="8">
        <f>(I31/($H$31-$H$30))*100</f>
        <v>11.166876290092249</v>
      </c>
    </row>
    <row r="32" spans="1:16" x14ac:dyDescent="0.2">
      <c r="A32" s="3"/>
      <c r="B32" t="s">
        <v>5</v>
      </c>
      <c r="C32">
        <v>6.8000000000000005E-2</v>
      </c>
      <c r="D32">
        <v>7.1999999999999995E-2</v>
      </c>
      <c r="E32">
        <v>6.9000000000000006E-2</v>
      </c>
      <c r="F32">
        <v>6.8000000000000005E-2</v>
      </c>
      <c r="G32">
        <v>6.8000000000000005E-2</v>
      </c>
      <c r="H32">
        <f>AVERAGE(C32:G32)</f>
        <v>6.9000000000000006E-2</v>
      </c>
      <c r="I32">
        <f>STDEV(C32:G32)</f>
        <v>1.7320508075688728E-3</v>
      </c>
      <c r="J32">
        <f t="shared" ref="J32:J34" si="12">((H32-$H$30)/($H$31-$H$30))*100</f>
        <v>5.2205220522052231</v>
      </c>
      <c r="K32" s="8">
        <f t="shared" ref="K32:K34" si="13">(I32/($H$31-$H$30))*100</f>
        <v>0.38975040674367073</v>
      </c>
    </row>
    <row r="33" spans="1:19" x14ac:dyDescent="0.2">
      <c r="B33" t="s">
        <v>3</v>
      </c>
      <c r="C33">
        <v>0.38400000000000001</v>
      </c>
      <c r="D33">
        <v>0.36199999999999999</v>
      </c>
      <c r="E33">
        <v>0.33800000000000002</v>
      </c>
      <c r="F33">
        <v>0.313</v>
      </c>
      <c r="G33">
        <v>0.32500000000000001</v>
      </c>
      <c r="H33">
        <f>AVERAGE(C33:G33)</f>
        <v>0.34439999999999998</v>
      </c>
      <c r="I33">
        <f>STDEV(C33:G33)</f>
        <v>2.8640879874752449E-2</v>
      </c>
      <c r="J33">
        <f t="shared" si="12"/>
        <v>67.191719171917185</v>
      </c>
      <c r="K33" s="8">
        <f t="shared" si="13"/>
        <v>6.4448424560649071</v>
      </c>
    </row>
    <row r="34" spans="1:19" x14ac:dyDescent="0.2">
      <c r="B34" t="s">
        <v>6</v>
      </c>
      <c r="C34">
        <v>0.14299999999999999</v>
      </c>
      <c r="D34">
        <v>0.13200000000000001</v>
      </c>
      <c r="E34">
        <v>0.129</v>
      </c>
      <c r="F34">
        <v>0.123</v>
      </c>
      <c r="G34">
        <v>0.123</v>
      </c>
      <c r="H34">
        <f>AVERAGE(C34:G34)</f>
        <v>0.13</v>
      </c>
      <c r="I34">
        <f>STDEV(C34:G34)</f>
        <v>8.2462112512353171E-3</v>
      </c>
      <c r="J34">
        <f t="shared" si="12"/>
        <v>18.946894689468948</v>
      </c>
      <c r="K34" s="8">
        <f t="shared" si="13"/>
        <v>1.8555830898369299</v>
      </c>
    </row>
    <row r="36" spans="1:19" x14ac:dyDescent="0.2">
      <c r="B36" t="s">
        <v>2</v>
      </c>
      <c r="C36">
        <v>7.4999999999999997E-2</v>
      </c>
      <c r="D36">
        <v>7.4999999999999997E-2</v>
      </c>
      <c r="E36">
        <v>7.5999999999999998E-2</v>
      </c>
      <c r="F36">
        <v>8.3000000000000004E-2</v>
      </c>
      <c r="G36">
        <v>8.7999999999999995E-2</v>
      </c>
      <c r="H36">
        <f>AVERAGE(C36:G36)</f>
        <v>7.9399999999999998E-2</v>
      </c>
      <c r="I36">
        <f>STDEV(C36:G36)</f>
        <v>5.8566201857385286E-3</v>
      </c>
    </row>
    <row r="37" spans="1:19" x14ac:dyDescent="0.2">
      <c r="B37" t="s">
        <v>4</v>
      </c>
      <c r="C37">
        <v>2.488</v>
      </c>
      <c r="D37">
        <v>3.0310000000000001</v>
      </c>
      <c r="E37">
        <v>2.8610000000000002</v>
      </c>
      <c r="F37">
        <v>2.266</v>
      </c>
      <c r="G37">
        <v>2.1560000000000001</v>
      </c>
      <c r="H37">
        <f>AVERAGE(C37:G37)</f>
        <v>2.5604000000000005</v>
      </c>
      <c r="I37">
        <f>STDEV(C37:G37)</f>
        <v>0.37658903329756976</v>
      </c>
      <c r="J37">
        <f>((H37-$H$36)/($H$37-$H$36))*100</f>
        <v>100</v>
      </c>
      <c r="K37" s="8">
        <f>(I37/($H$37-$H$36))*100</f>
        <v>15.178921132509865</v>
      </c>
      <c r="M37" s="6" t="s">
        <v>12</v>
      </c>
      <c r="N37" s="6"/>
      <c r="O37" s="6" t="s">
        <v>14</v>
      </c>
      <c r="P37" s="6"/>
      <c r="Q37" s="5" t="s">
        <v>16</v>
      </c>
      <c r="R37" s="5"/>
      <c r="S37" s="5"/>
    </row>
    <row r="38" spans="1:19" x14ac:dyDescent="0.2">
      <c r="A38" s="3"/>
      <c r="B38" t="s">
        <v>5</v>
      </c>
      <c r="C38">
        <v>8.2000000000000003E-2</v>
      </c>
      <c r="D38">
        <v>9.1999999999999998E-2</v>
      </c>
      <c r="E38">
        <v>9.7000000000000003E-2</v>
      </c>
      <c r="F38">
        <v>0.112</v>
      </c>
      <c r="G38">
        <v>0.129</v>
      </c>
      <c r="H38">
        <f>AVERAGE(C38:G38)</f>
        <v>0.1024</v>
      </c>
      <c r="I38">
        <f>STDEV(C38:G38)</f>
        <v>1.8392933425639309E-2</v>
      </c>
      <c r="J38">
        <f t="shared" ref="J38:J40" si="14">((H38-$H$36)/($H$37-$H$36))*100</f>
        <v>0.92704554615074575</v>
      </c>
      <c r="K38" s="8">
        <f t="shared" ref="K38:K40" si="15">(I38/($H$37-$H$36))*100</f>
        <v>0.74135160925591725</v>
      </c>
      <c r="M38" t="s">
        <v>4</v>
      </c>
      <c r="N38">
        <f>AVERAGE(J31,J37,J43,J49)</f>
        <v>100</v>
      </c>
      <c r="O38" s="1">
        <f>STDEV(J31,J37,J43,J49)</f>
        <v>0</v>
      </c>
      <c r="P38" s="1"/>
      <c r="Q38">
        <f>MEDIAN(J31,J37,J43,J49)</f>
        <v>100</v>
      </c>
    </row>
    <row r="39" spans="1:19" x14ac:dyDescent="0.2">
      <c r="B39" t="s">
        <v>3</v>
      </c>
      <c r="C39">
        <v>0.77</v>
      </c>
      <c r="D39">
        <v>0.75800000000000001</v>
      </c>
      <c r="E39">
        <v>0.81599999999999995</v>
      </c>
      <c r="F39">
        <v>0.93400000000000005</v>
      </c>
      <c r="G39">
        <v>1.0229999999999999</v>
      </c>
      <c r="H39">
        <f>AVERAGE(C39:G39)</f>
        <v>0.86020000000000008</v>
      </c>
      <c r="I39">
        <f>STDEV(C39:G39)</f>
        <v>0.11454780661365682</v>
      </c>
      <c r="J39" s="13">
        <f t="shared" si="14"/>
        <v>31.471180975413137</v>
      </c>
      <c r="K39" s="8">
        <f t="shared" si="15"/>
        <v>4.6170014757620645</v>
      </c>
      <c r="M39" t="s">
        <v>5</v>
      </c>
      <c r="N39">
        <f>AVERAGE(J32,J38,J44,J50)</f>
        <v>2.1999699068825471</v>
      </c>
      <c r="O39" s="1">
        <f t="shared" ref="O39:O41" si="16">STDEV(J32,J38,J44,J50)</f>
        <v>2.0225540300324099</v>
      </c>
      <c r="P39" s="1"/>
      <c r="Q39">
        <f t="shared" ref="Q39:Q41" si="17">MEDIAN(J32,J38,J44,J50)</f>
        <v>1.3261560145871099</v>
      </c>
    </row>
    <row r="40" spans="1:19" x14ac:dyDescent="0.2">
      <c r="B40" t="s">
        <v>6</v>
      </c>
      <c r="C40">
        <v>0.13200000000000001</v>
      </c>
      <c r="D40">
        <v>0.128</v>
      </c>
      <c r="E40">
        <v>0.13500000000000001</v>
      </c>
      <c r="F40">
        <v>0.13</v>
      </c>
      <c r="G40">
        <v>0.128</v>
      </c>
      <c r="H40">
        <f>AVERAGE(C40:G40)</f>
        <v>0.13059999999999999</v>
      </c>
      <c r="I40">
        <f>STDEV(C40:G40)</f>
        <v>2.9664793948382677E-3</v>
      </c>
      <c r="J40" s="13">
        <f t="shared" si="14"/>
        <v>2.0636839983877464</v>
      </c>
      <c r="K40" s="8">
        <f t="shared" si="15"/>
        <v>0.11956789177099021</v>
      </c>
      <c r="M40" t="s">
        <v>3</v>
      </c>
      <c r="N40">
        <f t="shared" ref="N40:N41" si="18">AVERAGE(J33,J39,J45,J51)</f>
        <v>62.981284743784308</v>
      </c>
      <c r="O40" s="1">
        <f t="shared" si="16"/>
        <v>21.478523768001736</v>
      </c>
      <c r="P40" s="1"/>
      <c r="Q40">
        <f t="shared" si="17"/>
        <v>71.609223340847763</v>
      </c>
    </row>
    <row r="41" spans="1:19" x14ac:dyDescent="0.2">
      <c r="C41" s="11" t="s">
        <v>21</v>
      </c>
      <c r="D41" s="11"/>
      <c r="E41" s="11"/>
      <c r="F41" s="11"/>
      <c r="G41" s="11"/>
      <c r="H41" s="11"/>
      <c r="M41" t="s">
        <v>6</v>
      </c>
      <c r="N41">
        <f t="shared" si="18"/>
        <v>13.853990434927208</v>
      </c>
      <c r="O41" s="1">
        <f t="shared" si="16"/>
        <v>7.9037127148789912</v>
      </c>
      <c r="P41" s="1"/>
      <c r="Q41">
        <f t="shared" si="17"/>
        <v>17.20269152592607</v>
      </c>
    </row>
    <row r="42" spans="1:19" x14ac:dyDescent="0.2">
      <c r="B42" t="s">
        <v>2</v>
      </c>
      <c r="C42">
        <v>8.4000000000000005E-2</v>
      </c>
      <c r="D42">
        <v>7.2999999999999995E-2</v>
      </c>
      <c r="E42">
        <v>8.8999999999999996E-2</v>
      </c>
      <c r="F42">
        <v>9.4E-2</v>
      </c>
      <c r="G42">
        <v>8.7999999999999995E-2</v>
      </c>
      <c r="H42">
        <f>AVERAGE(C42:G42)</f>
        <v>8.5599999999999982E-2</v>
      </c>
      <c r="I42">
        <f>STDEV(C42:G42)</f>
        <v>7.8930349042684467E-3</v>
      </c>
      <c r="O42" s="1"/>
      <c r="P42" s="1"/>
    </row>
    <row r="43" spans="1:19" x14ac:dyDescent="0.2">
      <c r="B43" t="s">
        <v>4</v>
      </c>
      <c r="C43">
        <v>1.333</v>
      </c>
      <c r="D43">
        <v>1.329</v>
      </c>
      <c r="E43">
        <v>1.1970000000000001</v>
      </c>
      <c r="F43">
        <v>1.339</v>
      </c>
      <c r="G43">
        <v>1.4590000000000001</v>
      </c>
      <c r="H43">
        <f>AVERAGE(C43:G43)</f>
        <v>1.3313999999999999</v>
      </c>
      <c r="I43">
        <f>STDEV(C43:G43)</f>
        <v>9.2751280314613452E-2</v>
      </c>
      <c r="J43">
        <f>((H43-$H$42)/($H$43-$H$42))*100</f>
        <v>100</v>
      </c>
      <c r="K43" s="8">
        <f>(I43/($H$43-$H$42))*100</f>
        <v>7.4451180217220623</v>
      </c>
      <c r="M43" s="6" t="s">
        <v>15</v>
      </c>
      <c r="N43" s="6"/>
      <c r="O43" s="1"/>
      <c r="P43" s="1"/>
    </row>
    <row r="44" spans="1:19" x14ac:dyDescent="0.2">
      <c r="B44" t="s">
        <v>5</v>
      </c>
      <c r="C44">
        <v>8.2000000000000003E-2</v>
      </c>
      <c r="D44">
        <v>9.1999999999999998E-2</v>
      </c>
      <c r="E44">
        <v>9.7000000000000003E-2</v>
      </c>
      <c r="F44">
        <v>0.112</v>
      </c>
      <c r="G44">
        <v>0.129</v>
      </c>
      <c r="H44">
        <f>AVERAGE(C44:G44)</f>
        <v>0.1024</v>
      </c>
      <c r="I44">
        <f>STDEV(C44:G44)</f>
        <v>1.8392933425639309E-2</v>
      </c>
      <c r="J44">
        <f t="shared" ref="J44:J46" si="19">((H44-$H$42)/($H$43-$H$42))*100</f>
        <v>1.3485310643763062</v>
      </c>
      <c r="K44" s="8">
        <f t="shared" ref="K44:K46" si="20">(I44/($H$43-$H$42))*100</f>
        <v>1.4763953624690407</v>
      </c>
      <c r="M44" t="s">
        <v>4</v>
      </c>
      <c r="N44" s="10">
        <f>N38</f>
        <v>100</v>
      </c>
      <c r="O44" s="12">
        <f>O38</f>
        <v>0</v>
      </c>
      <c r="P44" s="12"/>
    </row>
    <row r="45" spans="1:19" x14ac:dyDescent="0.2">
      <c r="A45" s="3"/>
      <c r="B45" t="s">
        <v>3</v>
      </c>
      <c r="C45">
        <v>0.94099999999999995</v>
      </c>
      <c r="D45">
        <v>1.1020000000000001</v>
      </c>
      <c r="E45">
        <v>1.105</v>
      </c>
      <c r="F45">
        <v>1.107</v>
      </c>
      <c r="G45">
        <v>0.98399999999999999</v>
      </c>
      <c r="H45">
        <f>AVERAGE(C45:G45)</f>
        <v>1.0478000000000001</v>
      </c>
      <c r="I45">
        <f>STDEV(C45:G45)</f>
        <v>7.935804937118858E-2</v>
      </c>
      <c r="J45">
        <f t="shared" si="19"/>
        <v>77.235511318028585</v>
      </c>
      <c r="K45" s="8">
        <f t="shared" si="20"/>
        <v>6.3700473086521576</v>
      </c>
      <c r="M45" t="s">
        <v>3</v>
      </c>
      <c r="N45" s="10">
        <f>N40</f>
        <v>62.981284743784308</v>
      </c>
      <c r="O45" s="12">
        <f>O40</f>
        <v>21.478523768001736</v>
      </c>
      <c r="P45" s="12"/>
    </row>
    <row r="46" spans="1:19" x14ac:dyDescent="0.2">
      <c r="B46" t="s">
        <v>6</v>
      </c>
      <c r="C46">
        <v>0.32100000000000001</v>
      </c>
      <c r="D46">
        <v>0.312</v>
      </c>
      <c r="E46">
        <v>0.28699999999999998</v>
      </c>
      <c r="F46">
        <v>0.29799999999999999</v>
      </c>
      <c r="G46">
        <v>0.27400000000000002</v>
      </c>
      <c r="H46">
        <f>AVERAGE(C46:G46)</f>
        <v>0.2984</v>
      </c>
      <c r="I46">
        <f>STDEV(C46:G46)</f>
        <v>1.8849403173575547E-2</v>
      </c>
      <c r="J46">
        <f t="shared" si="19"/>
        <v>17.081393482099859</v>
      </c>
      <c r="K46" s="8">
        <f t="shared" si="20"/>
        <v>1.5130360550309478</v>
      </c>
      <c r="M46" t="s">
        <v>6</v>
      </c>
      <c r="N46" s="10">
        <f>N41</f>
        <v>13.853990434927208</v>
      </c>
      <c r="O46" s="12">
        <f>O41</f>
        <v>7.9037127148789912</v>
      </c>
      <c r="P46" s="12"/>
    </row>
    <row r="47" spans="1:19" x14ac:dyDescent="0.2">
      <c r="M47" t="s">
        <v>5</v>
      </c>
      <c r="N47" s="10">
        <f>N39</f>
        <v>2.1999699068825471</v>
      </c>
      <c r="O47" s="12">
        <f>O39</f>
        <v>2.0225540300324099</v>
      </c>
      <c r="P47" s="12"/>
    </row>
    <row r="48" spans="1:19" x14ac:dyDescent="0.2">
      <c r="B48" t="s">
        <v>2</v>
      </c>
      <c r="C48">
        <v>8.4000000000000005E-2</v>
      </c>
      <c r="D48">
        <v>8.5999999999999993E-2</v>
      </c>
      <c r="E48">
        <v>8.8999999999999996E-2</v>
      </c>
      <c r="F48">
        <v>8.5000000000000006E-2</v>
      </c>
      <c r="G48">
        <v>8.7999999999999995E-2</v>
      </c>
      <c r="H48">
        <f>AVERAGE(C48:G48)</f>
        <v>8.6400000000000005E-2</v>
      </c>
      <c r="I48">
        <f t="shared" ref="I48:I50" si="21">STDEV(C48:G48)</f>
        <v>2.0736441353327675E-3</v>
      </c>
    </row>
    <row r="49" spans="1:17" x14ac:dyDescent="0.2">
      <c r="B49" t="s">
        <v>4</v>
      </c>
      <c r="C49">
        <v>1.3149999999999999</v>
      </c>
      <c r="D49">
        <v>1.31</v>
      </c>
      <c r="E49">
        <v>1.3120000000000001</v>
      </c>
      <c r="F49">
        <v>1.3169999999999999</v>
      </c>
      <c r="G49">
        <v>1.3140000000000001</v>
      </c>
      <c r="H49">
        <f t="shared" ref="H49:H50" si="22">AVERAGE(C49:G49)</f>
        <v>1.3136000000000001</v>
      </c>
      <c r="I49">
        <f t="shared" si="21"/>
        <v>2.7018512172212123E-3</v>
      </c>
      <c r="J49">
        <f>((H49-$H$48)/($H$49-$H$48))*100</f>
        <v>100</v>
      </c>
      <c r="K49" s="8">
        <f>(I49/($H$49-$H$48))*100</f>
        <v>0.22016388667056813</v>
      </c>
      <c r="P49" s="4"/>
    </row>
    <row r="50" spans="1:17" x14ac:dyDescent="0.2">
      <c r="B50" t="s">
        <v>5</v>
      </c>
      <c r="C50">
        <v>8.2000000000000003E-2</v>
      </c>
      <c r="D50">
        <v>9.1999999999999998E-2</v>
      </c>
      <c r="E50">
        <v>9.7000000000000003E-2</v>
      </c>
      <c r="F50">
        <v>0.112</v>
      </c>
      <c r="G50">
        <v>0.129</v>
      </c>
      <c r="H50">
        <f t="shared" si="22"/>
        <v>0.1024</v>
      </c>
      <c r="I50">
        <f t="shared" si="21"/>
        <v>1.8392933425639309E-2</v>
      </c>
      <c r="J50">
        <f t="shared" ref="J50:J52" si="23">((H50-$H$48)/($H$49-$H$48))*100</f>
        <v>1.3037809647979137</v>
      </c>
      <c r="K50" s="8">
        <f t="shared" ref="K50:K52" si="24">(I50/($H$49-$H$48))*100</f>
        <v>1.4987722804464885</v>
      </c>
      <c r="P50" s="4"/>
    </row>
    <row r="51" spans="1:17" x14ac:dyDescent="0.2">
      <c r="B51" t="s">
        <v>3</v>
      </c>
      <c r="C51">
        <v>1.02</v>
      </c>
      <c r="D51">
        <v>1.0209999999999999</v>
      </c>
      <c r="E51">
        <v>1.0189999999999999</v>
      </c>
      <c r="F51">
        <v>1.0189999999999999</v>
      </c>
      <c r="G51">
        <v>1.018</v>
      </c>
      <c r="H51">
        <f>AVERAGE(C51:G51)</f>
        <v>1.0193999999999999</v>
      </c>
      <c r="I51">
        <f>STDEV(C51:G51)</f>
        <v>1.1401754250991195E-3</v>
      </c>
      <c r="J51">
        <f t="shared" si="23"/>
        <v>76.02672750977834</v>
      </c>
      <c r="K51" s="8">
        <f t="shared" si="24"/>
        <v>9.2908688485912605E-2</v>
      </c>
      <c r="P51" s="4"/>
    </row>
    <row r="52" spans="1:17" x14ac:dyDescent="0.2">
      <c r="B52" t="s">
        <v>6</v>
      </c>
      <c r="C52">
        <v>0.30399999999999999</v>
      </c>
      <c r="D52">
        <v>0.29699999999999999</v>
      </c>
      <c r="E52">
        <v>0.29599999999999999</v>
      </c>
      <c r="F52">
        <v>0.29799999999999999</v>
      </c>
      <c r="G52">
        <v>0.3</v>
      </c>
      <c r="H52">
        <f>AVERAGE(C52:G52)</f>
        <v>0.29900000000000004</v>
      </c>
      <c r="I52">
        <f>STDEV(C52:G52)</f>
        <v>3.162277660168382E-3</v>
      </c>
      <c r="J52">
        <f t="shared" si="23"/>
        <v>17.323989569752285</v>
      </c>
      <c r="K52" s="8">
        <f t="shared" si="24"/>
        <v>0.25768233867082641</v>
      </c>
      <c r="P52" s="4"/>
    </row>
    <row r="53" spans="1:17" x14ac:dyDescent="0.2">
      <c r="A53" s="2"/>
      <c r="M53" s="18" t="s">
        <v>23</v>
      </c>
      <c r="N53" s="18"/>
      <c r="O53" s="18"/>
      <c r="P53" s="18"/>
      <c r="Q53" s="18"/>
    </row>
    <row r="54" spans="1:17" x14ac:dyDescent="0.2">
      <c r="A54" s="2"/>
      <c r="M54" s="14"/>
      <c r="N54" s="14"/>
      <c r="O54" s="14"/>
      <c r="P54" s="14"/>
      <c r="Q54" s="14"/>
    </row>
    <row r="55" spans="1:17" x14ac:dyDescent="0.2">
      <c r="A55" s="2"/>
      <c r="M55" s="18" t="s">
        <v>12</v>
      </c>
      <c r="N55" s="18"/>
      <c r="O55" s="18" t="s">
        <v>14</v>
      </c>
      <c r="P55" s="18"/>
      <c r="Q55" s="19" t="s">
        <v>16</v>
      </c>
    </row>
    <row r="56" spans="1:17" x14ac:dyDescent="0.2">
      <c r="A56" s="2"/>
      <c r="C56" s="6" t="s">
        <v>22</v>
      </c>
      <c r="D56" s="6"/>
      <c r="E56" s="6"/>
      <c r="F56" s="6"/>
      <c r="G56" s="5" t="s">
        <v>18</v>
      </c>
      <c r="H56" s="5" t="s">
        <v>1</v>
      </c>
      <c r="I56" s="5" t="s">
        <v>16</v>
      </c>
      <c r="M56" s="14" t="s">
        <v>4</v>
      </c>
      <c r="N56" s="14">
        <f>AVERAGE(J31,J43,J49)</f>
        <v>100</v>
      </c>
      <c r="O56" s="15">
        <f>STDEV(J31,J43,J49)</f>
        <v>0</v>
      </c>
      <c r="P56" s="15"/>
      <c r="Q56" s="14">
        <f>MEDIAN(J31,J43,J49)</f>
        <v>100</v>
      </c>
    </row>
    <row r="57" spans="1:17" x14ac:dyDescent="0.2">
      <c r="A57" s="2"/>
      <c r="B57" s="5" t="s">
        <v>5</v>
      </c>
      <c r="C57">
        <v>0.92704554615074575</v>
      </c>
      <c r="D57">
        <v>1.3037809647979137</v>
      </c>
      <c r="E57">
        <v>1.3485310643763062</v>
      </c>
      <c r="F57">
        <v>5.2205220522052231</v>
      </c>
      <c r="G57">
        <f>AVERAGE(C57:F57)</f>
        <v>2.1999699068825471</v>
      </c>
      <c r="H57">
        <f>STDEV(C57:F57)</f>
        <v>2.0225540300324103</v>
      </c>
      <c r="I57">
        <f>MEDIAN(C57:F57)</f>
        <v>1.3261560145871099</v>
      </c>
      <c r="M57" s="14" t="s">
        <v>5</v>
      </c>
      <c r="N57" s="14">
        <f>AVERAGE(J32,J44,J50)</f>
        <v>2.6242780271264809</v>
      </c>
      <c r="O57" s="15">
        <f t="shared" ref="O57:O59" si="25">STDEV(J32,J44,J50)</f>
        <v>2.2485246098655165</v>
      </c>
      <c r="P57" s="15"/>
      <c r="Q57" s="14">
        <f t="shared" ref="Q57:Q59" si="26">MEDIAN(J32,J44,J50)</f>
        <v>1.3485310643763062</v>
      </c>
    </row>
    <row r="58" spans="1:17" x14ac:dyDescent="0.2">
      <c r="B58" s="5" t="s">
        <v>3</v>
      </c>
      <c r="C58">
        <v>31.471180975413137</v>
      </c>
      <c r="D58">
        <v>67.191719171917185</v>
      </c>
      <c r="E58">
        <v>76.02672750977834</v>
      </c>
      <c r="F58">
        <v>77.235511318028585</v>
      </c>
      <c r="G58">
        <f>AVERAGE(C58:F58)</f>
        <v>62.981284743784308</v>
      </c>
      <c r="H58">
        <f>STDEV(C58:F58)</f>
        <v>21.478523768001736</v>
      </c>
      <c r="I58">
        <f>MEDIAN(C58:F58)</f>
        <v>71.609223340847763</v>
      </c>
      <c r="M58" s="14" t="s">
        <v>3</v>
      </c>
      <c r="N58" s="14">
        <f>AVERAGE(J33,J45,J51)</f>
        <v>73.484652666574704</v>
      </c>
      <c r="O58" s="15">
        <f t="shared" si="25"/>
        <v>5.4832516402139397</v>
      </c>
      <c r="P58" s="15"/>
      <c r="Q58" s="14">
        <f t="shared" si="26"/>
        <v>76.02672750977834</v>
      </c>
    </row>
    <row r="59" spans="1:17" x14ac:dyDescent="0.2">
      <c r="B59" s="5" t="s">
        <v>6</v>
      </c>
      <c r="C59">
        <v>2.0636839983877464</v>
      </c>
      <c r="D59">
        <v>17.081393482099859</v>
      </c>
      <c r="E59">
        <v>17.323989569752285</v>
      </c>
      <c r="F59">
        <v>18.946894689468948</v>
      </c>
      <c r="G59">
        <f>AVERAGE(C59:F59)</f>
        <v>13.853990434927208</v>
      </c>
      <c r="H59">
        <f>STDEV(C59:F59)</f>
        <v>7.9037127148789912</v>
      </c>
      <c r="I59">
        <f>MEDIAN(C59:F59)</f>
        <v>17.20269152592607</v>
      </c>
      <c r="M59" s="14" t="s">
        <v>6</v>
      </c>
      <c r="N59" s="14">
        <f>AVERAGE(J34,J46,J52)</f>
        <v>17.784092580440362</v>
      </c>
      <c r="O59" s="15">
        <f t="shared" si="25"/>
        <v>1.0142952104821643</v>
      </c>
      <c r="P59" s="15"/>
      <c r="Q59" s="14">
        <f t="shared" si="26"/>
        <v>17.323989569752285</v>
      </c>
    </row>
    <row r="60" spans="1:17" x14ac:dyDescent="0.2">
      <c r="B60" s="5"/>
      <c r="M60" s="14"/>
      <c r="N60" s="14"/>
      <c r="O60" s="15"/>
      <c r="P60" s="15"/>
      <c r="Q60" s="14"/>
    </row>
    <row r="61" spans="1:17" x14ac:dyDescent="0.2">
      <c r="B61" s="6" t="s">
        <v>26</v>
      </c>
      <c r="C61" s="6"/>
      <c r="M61" s="18" t="s">
        <v>15</v>
      </c>
      <c r="N61" s="18"/>
      <c r="O61" s="15"/>
      <c r="P61" s="15"/>
      <c r="Q61" s="14"/>
    </row>
    <row r="62" spans="1:17" x14ac:dyDescent="0.2">
      <c r="B62" s="6" t="s">
        <v>5</v>
      </c>
      <c r="C62" s="6"/>
      <c r="D62" s="6"/>
      <c r="E62" s="6"/>
      <c r="F62" s="6"/>
      <c r="M62" s="14" t="s">
        <v>4</v>
      </c>
      <c r="N62" s="16">
        <f>N56</f>
        <v>100</v>
      </c>
      <c r="O62" s="17">
        <f>O56</f>
        <v>0</v>
      </c>
      <c r="P62" s="17"/>
      <c r="Q62" s="14"/>
    </row>
    <row r="63" spans="1:17" x14ac:dyDescent="0.2">
      <c r="B63" t="s">
        <v>19</v>
      </c>
      <c r="C63">
        <f>ABS(C57-$I57)</f>
        <v>0.39911046843636411</v>
      </c>
      <c r="D63">
        <f>ABS(D57-$I57)</f>
        <v>2.2375049789196133E-2</v>
      </c>
      <c r="E63">
        <f>ABS(E57-$I57)</f>
        <v>2.2375049789196355E-2</v>
      </c>
      <c r="F63">
        <f>ABS(F57-$I57)</f>
        <v>3.8943660376181133</v>
      </c>
      <c r="M63" s="14" t="s">
        <v>3</v>
      </c>
      <c r="N63" s="16">
        <f>N58</f>
        <v>73.484652666574704</v>
      </c>
      <c r="O63" s="17">
        <f>O58</f>
        <v>5.4832516402139397</v>
      </c>
      <c r="P63" s="17"/>
      <c r="Q63" s="14"/>
    </row>
    <row r="64" spans="1:17" x14ac:dyDescent="0.2">
      <c r="B64" t="s">
        <v>17</v>
      </c>
      <c r="C64">
        <f>MEDIAN(C63:F63)</f>
        <v>0.21074275911278023</v>
      </c>
      <c r="M64" s="14" t="s">
        <v>6</v>
      </c>
      <c r="N64" s="16">
        <f>N59</f>
        <v>17.784092580440362</v>
      </c>
      <c r="O64" s="17">
        <f>O59</f>
        <v>1.0142952104821643</v>
      </c>
      <c r="P64" s="17"/>
      <c r="Q64" s="14"/>
    </row>
    <row r="65" spans="2:17" x14ac:dyDescent="0.2">
      <c r="B65" s="6" t="s">
        <v>3</v>
      </c>
      <c r="C65" s="6"/>
      <c r="D65" s="6"/>
      <c r="E65" s="6"/>
      <c r="F65" s="6"/>
      <c r="M65" s="14" t="s">
        <v>5</v>
      </c>
      <c r="N65" s="16">
        <f>N57</f>
        <v>2.6242780271264809</v>
      </c>
      <c r="O65" s="17">
        <f>O57</f>
        <v>2.2485246098655165</v>
      </c>
      <c r="P65" s="17"/>
      <c r="Q65" s="14"/>
    </row>
    <row r="66" spans="2:17" x14ac:dyDescent="0.2">
      <c r="B66" t="s">
        <v>19</v>
      </c>
      <c r="C66">
        <f>ABS(C58-$I58)</f>
        <v>40.138042365434629</v>
      </c>
      <c r="D66">
        <f>ABS(D58-$I58)</f>
        <v>4.4175041689305772</v>
      </c>
      <c r="E66">
        <f>ABS(E58-$I58)</f>
        <v>4.4175041689305772</v>
      </c>
      <c r="F66">
        <f>ABS(F58-$I58)</f>
        <v>5.626287977180823</v>
      </c>
      <c r="M66" s="14"/>
      <c r="N66" s="14"/>
      <c r="O66" s="14"/>
      <c r="P66" s="14"/>
      <c r="Q66" s="14"/>
    </row>
    <row r="67" spans="2:17" x14ac:dyDescent="0.2">
      <c r="B67" t="s">
        <v>17</v>
      </c>
      <c r="C67">
        <f>MEDIAN(C66:F66)</f>
        <v>5.0218960730557001</v>
      </c>
      <c r="M67" s="14" t="s">
        <v>25</v>
      </c>
      <c r="N67" s="16">
        <f>AVERAGE(J50,J44,J32,J17,J11,J5)</f>
        <v>2.2959856910010319</v>
      </c>
      <c r="O67" s="17">
        <f>STDEV(J50,J44,J32,J17,J11,J5)</f>
        <v>1.4699435100120717</v>
      </c>
      <c r="P67" s="17"/>
      <c r="Q67" s="14"/>
    </row>
    <row r="68" spans="2:17" x14ac:dyDescent="0.2">
      <c r="B68" s="6" t="s">
        <v>6</v>
      </c>
      <c r="C68" s="6"/>
      <c r="D68" s="6"/>
      <c r="E68" s="6"/>
      <c r="F68" s="6"/>
    </row>
    <row r="69" spans="2:17" x14ac:dyDescent="0.2">
      <c r="B69" t="s">
        <v>19</v>
      </c>
      <c r="C69">
        <f>ABS(C59-$I59)</f>
        <v>15.139007527538324</v>
      </c>
      <c r="D69">
        <f>ABS(D59-$I59)</f>
        <v>0.12129804382621145</v>
      </c>
      <c r="E69">
        <f>ABS(E59-$I59)</f>
        <v>0.12129804382621501</v>
      </c>
      <c r="F69">
        <f>ABS(F59-$I59)</f>
        <v>1.7442031635428776</v>
      </c>
    </row>
    <row r="70" spans="2:17" x14ac:dyDescent="0.2">
      <c r="B70" t="s">
        <v>17</v>
      </c>
      <c r="C70">
        <f>MEDIAN(C69:F69)</f>
        <v>0.93275060368454632</v>
      </c>
    </row>
    <row r="71" spans="2:17" x14ac:dyDescent="0.2">
      <c r="B71" s="6" t="s">
        <v>20</v>
      </c>
      <c r="C71" s="6"/>
      <c r="D71" s="6"/>
      <c r="E71" s="6"/>
      <c r="F71" s="6"/>
    </row>
    <row r="72" spans="2:17" x14ac:dyDescent="0.2">
      <c r="B72" s="5" t="s">
        <v>5</v>
      </c>
      <c r="C72" s="14">
        <f>0.6745*ABS(C57-$I57)/$C$64</f>
        <v>1.2773867633395821</v>
      </c>
      <c r="D72" s="14">
        <f>0.6745*ABS(D57-$I57)/$C$64</f>
        <v>7.1613236660417051E-2</v>
      </c>
      <c r="E72" s="14">
        <f>0.6745*ABS(E57-$I57)/$C$64</f>
        <v>7.1613236660417759E-2</v>
      </c>
      <c r="F72" s="14">
        <f>0.6745*ABS(F57-$I57)/$C$64</f>
        <v>12.464247423882766</v>
      </c>
    </row>
    <row r="73" spans="2:17" x14ac:dyDescent="0.2">
      <c r="B73" s="5" t="s">
        <v>3</v>
      </c>
      <c r="C73" s="13">
        <f>0.6745*ABS(C58-$I58)/$C$67</f>
        <v>5.391013509965437</v>
      </c>
      <c r="D73" s="14">
        <f>0.6745*ABS(D58-$I58)/$C$67</f>
        <v>0.59332302353494482</v>
      </c>
      <c r="E73" s="14">
        <f>0.6745*ABS(E58-$I58)/$C$67</f>
        <v>0.59332302353494482</v>
      </c>
      <c r="F73" s="14">
        <f>0.6745*ABS(F58-$I58)/$C$67</f>
        <v>0.75567697646505516</v>
      </c>
    </row>
    <row r="74" spans="2:17" x14ac:dyDescent="0.2">
      <c r="B74" s="5" t="s">
        <v>6</v>
      </c>
      <c r="C74" s="13">
        <f>0.6745*ABS(C59-$I59)/$C$70</f>
        <v>10.94747142160845</v>
      </c>
      <c r="D74" s="14">
        <f>0.6745*ABS(D59-$I59)/$C$70</f>
        <v>8.7714261708963112E-2</v>
      </c>
      <c r="E74" s="14">
        <f>0.6745*ABS(E59-$I59)/$C$70</f>
        <v>8.7714261708965666E-2</v>
      </c>
      <c r="F74" s="14">
        <f>0.6745*ABS(F59-$I59)/$C$70</f>
        <v>1.2612857382910343</v>
      </c>
    </row>
    <row r="76" spans="2:17" x14ac:dyDescent="0.2">
      <c r="C76" t="s">
        <v>24</v>
      </c>
    </row>
  </sheetData>
  <sortState columnSort="1" ref="C59:F59">
    <sortCondition ref="C59:F59"/>
  </sortState>
  <mergeCells count="51">
    <mergeCell ref="B61:C61"/>
    <mergeCell ref="O15:P15"/>
    <mergeCell ref="O14:P14"/>
    <mergeCell ref="O13:P13"/>
    <mergeCell ref="O12:P12"/>
    <mergeCell ref="O11:P11"/>
    <mergeCell ref="O67:P67"/>
    <mergeCell ref="O65:P65"/>
    <mergeCell ref="M53:Q53"/>
    <mergeCell ref="O20:P20"/>
    <mergeCell ref="O19:P19"/>
    <mergeCell ref="M16:N16"/>
    <mergeCell ref="O10:P10"/>
    <mergeCell ref="M10:N10"/>
    <mergeCell ref="O18:P18"/>
    <mergeCell ref="O17:P17"/>
    <mergeCell ref="O16:P16"/>
    <mergeCell ref="O60:P60"/>
    <mergeCell ref="M61:N61"/>
    <mergeCell ref="O61:P61"/>
    <mergeCell ref="O62:P62"/>
    <mergeCell ref="O63:P63"/>
    <mergeCell ref="O64:P64"/>
    <mergeCell ref="M55:N55"/>
    <mergeCell ref="O55:P55"/>
    <mergeCell ref="O56:P56"/>
    <mergeCell ref="O57:P57"/>
    <mergeCell ref="O58:P58"/>
    <mergeCell ref="O59:P59"/>
    <mergeCell ref="O46:P46"/>
    <mergeCell ref="O47:P47"/>
    <mergeCell ref="B71:F71"/>
    <mergeCell ref="C56:F56"/>
    <mergeCell ref="O38:P38"/>
    <mergeCell ref="O39:P39"/>
    <mergeCell ref="O40:P40"/>
    <mergeCell ref="O41:P41"/>
    <mergeCell ref="O42:P42"/>
    <mergeCell ref="O43:P43"/>
    <mergeCell ref="O44:P44"/>
    <mergeCell ref="O45:P45"/>
    <mergeCell ref="C41:H41"/>
    <mergeCell ref="B62:F62"/>
    <mergeCell ref="B65:F65"/>
    <mergeCell ref="B68:F68"/>
    <mergeCell ref="M37:N37"/>
    <mergeCell ref="O37:P37"/>
    <mergeCell ref="M43:N43"/>
    <mergeCell ref="C28:E28"/>
    <mergeCell ref="C29:G29"/>
    <mergeCell ref="C1:E1"/>
  </mergeCells>
  <pageMargins left="0.7" right="0.7" top="0.75" bottom="0.75" header="0.3" footer="0.3"/>
  <pageSetup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lvin Cahall</dc:creator>
  <cp:lastModifiedBy>Calvin Cahall</cp:lastModifiedBy>
  <dcterms:created xsi:type="dcterms:W3CDTF">2017-12-07T16:20:56Z</dcterms:created>
  <dcterms:modified xsi:type="dcterms:W3CDTF">2017-12-07T20:38:06Z</dcterms:modified>
</cp:coreProperties>
</file>